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28755" windowHeight="15135" activeTab="1"/>
  </bookViews>
  <sheets>
    <sheet name="Results" sheetId="4" r:id="rId1"/>
    <sheet name="Sheet1" sheetId="5" r:id="rId2"/>
  </sheets>
  <calcPr calcId="125725"/>
</workbook>
</file>

<file path=xl/calcChain.xml><?xml version="1.0" encoding="utf-8"?>
<calcChain xmlns="http://schemas.openxmlformats.org/spreadsheetml/2006/main">
  <c r="J6" i="5"/>
  <c r="I6"/>
  <c r="J5"/>
  <c r="I5"/>
  <c r="J4"/>
  <c r="I4"/>
  <c r="H6"/>
  <c r="G6"/>
  <c r="H5"/>
  <c r="G5"/>
  <c r="H4"/>
  <c r="G4"/>
  <c r="E6"/>
  <c r="E5"/>
  <c r="E4"/>
  <c r="C6"/>
  <c r="C5"/>
  <c r="C4"/>
</calcChain>
</file>

<file path=xl/sharedStrings.xml><?xml version="1.0" encoding="utf-8"?>
<sst xmlns="http://schemas.openxmlformats.org/spreadsheetml/2006/main" count="79" uniqueCount="79">
  <si>
    <t>Datasets Controlegroep</t>
  </si>
  <si>
    <t>Dataset</t>
  </si>
  <si>
    <t>Mean</t>
  </si>
  <si>
    <t>Standard deviation</t>
  </si>
  <si>
    <t>25th percentile</t>
  </si>
  <si>
    <t>50th percentile</t>
  </si>
  <si>
    <t>75th percentile</t>
  </si>
  <si>
    <t>90th percentile</t>
  </si>
  <si>
    <t>95th percentile</t>
  </si>
  <si>
    <t>Min Value</t>
  </si>
  <si>
    <t>Max Value</t>
  </si>
  <si>
    <t>Broekman_BvL-RS_links.tx</t>
  </si>
  <si>
    <t>Broekman_BvL-RS_rechts.t</t>
  </si>
  <si>
    <t>Broekman_BvL-TX_links.tx</t>
  </si>
  <si>
    <t>Broekman_BvL-TX_rechts.t</t>
  </si>
  <si>
    <t>Broekman_TX-RS_links.txt</t>
  </si>
  <si>
    <t>Broekman_TX-RS_rechts.tx</t>
  </si>
  <si>
    <t>Dohlmen_BvL-RS_links.txt</t>
  </si>
  <si>
    <t>Dohlmen_BvL-RS_rechts.tx</t>
  </si>
  <si>
    <t>Dohlmen_BvL-TX_links.txt</t>
  </si>
  <si>
    <t>Dohlmen_BvL-TX_rechts.tx</t>
  </si>
  <si>
    <t xml:space="preserve">Dohlmen_TX-RS_links.txt </t>
  </si>
  <si>
    <t>Dohlmen_TX-RS_rechts.txt</t>
  </si>
  <si>
    <t xml:space="preserve">Haalen_BvL-RS_links.txt </t>
  </si>
  <si>
    <t>Haalen_BvL-RS_rechts.txt</t>
  </si>
  <si>
    <t xml:space="preserve">Haalen_BvL-TX_links.txt </t>
  </si>
  <si>
    <t>Haalen_BvL-TX_rechts.txt</t>
  </si>
  <si>
    <t xml:space="preserve">Haalen_TX-RS_links.txt  </t>
  </si>
  <si>
    <t xml:space="preserve">Haalen_TX-RS_rechts.txt </t>
  </si>
  <si>
    <t>Hullenaar_BvL-RS_links.t</t>
  </si>
  <si>
    <t>Hullenaar_BvL-RS_rechts.</t>
  </si>
  <si>
    <t>Hullenaar_BvL-TX_links.t</t>
  </si>
  <si>
    <t>Hullenaar_BvL-TX_rechts.</t>
  </si>
  <si>
    <t>Hullenaar_TX-RS_links.tx</t>
  </si>
  <si>
    <t>Hullenaar_TX-RS_rechts.t</t>
  </si>
  <si>
    <t xml:space="preserve">Knapen_BvL-RS_links.txt </t>
  </si>
  <si>
    <t>Knapen_BvL-RS_rechts.txt</t>
  </si>
  <si>
    <t xml:space="preserve">Knapen_BvL-TX_links.txt </t>
  </si>
  <si>
    <t>Knapen_BvL-TX_rechts.txt</t>
  </si>
  <si>
    <t xml:space="preserve">Knapen_TX-RS_links.txt  </t>
  </si>
  <si>
    <t xml:space="preserve">Knapen_TX-RS_rechts.txt </t>
  </si>
  <si>
    <t xml:space="preserve">Koenen_BvL-RS_links.txt </t>
  </si>
  <si>
    <t>Koenen_BvL-RS_rechts.txt</t>
  </si>
  <si>
    <t xml:space="preserve">Koenen_BvL-TX_links.txt </t>
  </si>
  <si>
    <t>Koenen_BvL-TX_rechts.txt</t>
  </si>
  <si>
    <t xml:space="preserve">Koenen_TX-RS_links.txt  </t>
  </si>
  <si>
    <t xml:space="preserve">Koenen_TX-RS_rechts.txt </t>
  </si>
  <si>
    <t>Reijers_BvL-RS_links.txt</t>
  </si>
  <si>
    <t>Reijers_BvL-RS_rechts.tx</t>
  </si>
  <si>
    <t>Reijers_BvL-TX_links.txt</t>
  </si>
  <si>
    <t>Reijers_BvL-TX_rechts.tx</t>
  </si>
  <si>
    <t xml:space="preserve">Reijers_TX-RS_links.txt </t>
  </si>
  <si>
    <t>Reijers_TX-RS_rechts.txt</t>
  </si>
  <si>
    <t>Tjeertjes_BvL-RS_links.t</t>
  </si>
  <si>
    <t>Tjeertjes_BvL-RS_rechts.</t>
  </si>
  <si>
    <t>Tjeertjes_BvL-TX_links.t</t>
  </si>
  <si>
    <t>Tjeertjes_BvL-TX_rechts.</t>
  </si>
  <si>
    <t>Tjeertjes_TX-RS_links.tx</t>
  </si>
  <si>
    <t>Tjeertjes_TX-RS_rechts.t</t>
  </si>
  <si>
    <t>Verhoijsen_BvL-RS_links.</t>
  </si>
  <si>
    <t>Verhoijsen_BvL-RS_rechts</t>
  </si>
  <si>
    <t>Verhoijsen_BvL-TX_links.</t>
  </si>
  <si>
    <t>Verhoijsen_BvL-TX_rechts</t>
  </si>
  <si>
    <t>Verhoijsen_TX-RS_links.t</t>
  </si>
  <si>
    <t>Verhoijsen_TX-RS_rechts.</t>
  </si>
  <si>
    <t>Wouters_BvL-RS_links.txt</t>
  </si>
  <si>
    <t>Wouters_BvL-RS_rechts.tx</t>
  </si>
  <si>
    <t>Wouters_BvL-TX_links.txt</t>
  </si>
  <si>
    <t>Wouters_BvL-TX_rechts.tx</t>
  </si>
  <si>
    <t xml:space="preserve">Wouters_TX-RS_links.txt </t>
  </si>
  <si>
    <t>Wouters_TX-RS_rechts.txt</t>
  </si>
  <si>
    <t>OBSERVERS</t>
  </si>
  <si>
    <t>TX-RS</t>
  </si>
  <si>
    <t>mean median</t>
  </si>
  <si>
    <t>range median</t>
  </si>
  <si>
    <t>manual-RS</t>
  </si>
  <si>
    <t>manual-TX</t>
  </si>
  <si>
    <t>mean 90 percentile</t>
  </si>
  <si>
    <t>range 90 percentil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64"/>
  <sheetViews>
    <sheetView workbookViewId="0">
      <selection activeCell="H1" sqref="H1"/>
    </sheetView>
  </sheetViews>
  <sheetFormatPr defaultRowHeight="15"/>
  <cols>
    <col min="2" max="2" width="25.85546875" customWidth="1"/>
    <col min="3" max="3" width="19.5703125" customWidth="1"/>
    <col min="4" max="5" width="18.42578125" customWidth="1"/>
    <col min="6" max="6" width="16.85546875" customWidth="1"/>
    <col min="7" max="7" width="22" customWidth="1"/>
    <col min="8" max="9" width="20.85546875" customWidth="1"/>
  </cols>
  <sheetData>
    <row r="1" spans="1:11">
      <c r="A1" t="s">
        <v>0</v>
      </c>
    </row>
    <row r="3" spans="1:11">
      <c r="A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5" spans="1:11">
      <c r="A5" t="s">
        <v>11</v>
      </c>
      <c r="C5">
        <v>0.19340552858554727</v>
      </c>
      <c r="D5">
        <v>0.43790178049788359</v>
      </c>
      <c r="E5">
        <v>2.7379625000000001E-2</v>
      </c>
      <c r="F5">
        <v>6.9223000000000007E-2</v>
      </c>
      <c r="G5">
        <v>0.14584124999999998</v>
      </c>
      <c r="H5">
        <v>0.26459559999999999</v>
      </c>
      <c r="I5">
        <v>2</v>
      </c>
      <c r="J5">
        <v>2.0950300000000002E-5</v>
      </c>
      <c r="K5">
        <v>2</v>
      </c>
    </row>
    <row r="6" spans="1:11">
      <c r="A6" t="s">
        <v>12</v>
      </c>
      <c r="C6">
        <v>0.22447229217316783</v>
      </c>
      <c r="D6">
        <v>0.42263666164314811</v>
      </c>
      <c r="E6">
        <v>4.8519699999999999E-2</v>
      </c>
      <c r="F6">
        <v>0.11512449999999999</v>
      </c>
      <c r="G6">
        <v>0.2060825</v>
      </c>
      <c r="H6">
        <v>0.3186312</v>
      </c>
      <c r="I6">
        <v>2</v>
      </c>
      <c r="J6">
        <v>5.8191300000000003E-7</v>
      </c>
      <c r="K6">
        <v>2</v>
      </c>
    </row>
    <row r="7" spans="1:11">
      <c r="A7" t="s">
        <v>13</v>
      </c>
      <c r="C7">
        <v>0.1778092358313178</v>
      </c>
      <c r="D7">
        <v>0.40517452220029015</v>
      </c>
      <c r="E7">
        <v>3.6007274999999991E-2</v>
      </c>
      <c r="F7">
        <v>7.73567E-2</v>
      </c>
      <c r="G7">
        <v>0.14339849999999998</v>
      </c>
      <c r="H7">
        <v>0.22299439999999998</v>
      </c>
      <c r="I7">
        <v>0.3511245500000002</v>
      </c>
      <c r="J7">
        <v>8.2386699999999992E-6</v>
      </c>
      <c r="K7">
        <v>2</v>
      </c>
    </row>
    <row r="8" spans="1:11">
      <c r="A8" t="s">
        <v>14</v>
      </c>
      <c r="C8">
        <v>0.20668434965736709</v>
      </c>
      <c r="D8">
        <v>0.45247070107172938</v>
      </c>
      <c r="E8">
        <v>3.5582050000000004E-2</v>
      </c>
      <c r="F8">
        <v>7.9925450000000009E-2</v>
      </c>
      <c r="G8">
        <v>0.15187600000000001</v>
      </c>
      <c r="H8">
        <v>0.28203290000000003</v>
      </c>
      <c r="I8">
        <v>2</v>
      </c>
      <c r="J8">
        <v>1.24389E-5</v>
      </c>
      <c r="K8">
        <v>2</v>
      </c>
    </row>
    <row r="9" spans="1:11">
      <c r="A9" t="s">
        <v>15</v>
      </c>
      <c r="C9">
        <v>0.20715385379103793</v>
      </c>
      <c r="D9">
        <v>0.48393181453687639</v>
      </c>
      <c r="E9">
        <v>1.6877199999999998E-2</v>
      </c>
      <c r="F9">
        <v>5.5973200000000001E-2</v>
      </c>
      <c r="G9">
        <v>0.13569900000000001</v>
      </c>
      <c r="H9">
        <v>0.29306600000000044</v>
      </c>
      <c r="I9">
        <v>2</v>
      </c>
      <c r="J9">
        <v>4.9583600000000002E-9</v>
      </c>
      <c r="K9">
        <v>2</v>
      </c>
    </row>
    <row r="10" spans="1:11">
      <c r="A10" t="s">
        <v>16</v>
      </c>
      <c r="C10">
        <v>0.10318963757774482</v>
      </c>
      <c r="D10">
        <v>0.17695471366710233</v>
      </c>
      <c r="E10">
        <v>2.7111299999999994E-2</v>
      </c>
      <c r="F10">
        <v>6.6649799999999995E-2</v>
      </c>
      <c r="G10">
        <v>0.141345</v>
      </c>
      <c r="H10">
        <v>0.216943</v>
      </c>
      <c r="I10">
        <v>0.2592776</v>
      </c>
      <c r="J10">
        <v>6.2096899999999998E-8</v>
      </c>
      <c r="K10">
        <v>2.7497799999999999</v>
      </c>
    </row>
    <row r="11" spans="1:11">
      <c r="A11" t="s">
        <v>17</v>
      </c>
      <c r="C11">
        <v>0.26607213550496012</v>
      </c>
      <c r="D11">
        <v>0.24383841621956581</v>
      </c>
      <c r="E11">
        <v>0.13086175</v>
      </c>
      <c r="F11">
        <v>0.23186300000000001</v>
      </c>
      <c r="G11">
        <v>0.33323225000000001</v>
      </c>
      <c r="H11">
        <v>0.45146400000000003</v>
      </c>
      <c r="I11">
        <v>0.61225529999999995</v>
      </c>
      <c r="J11">
        <v>7.1528600000000003E-6</v>
      </c>
      <c r="K11">
        <v>2.6314600000000001</v>
      </c>
    </row>
    <row r="12" spans="1:11">
      <c r="A12" t="s">
        <v>18</v>
      </c>
      <c r="C12">
        <v>0.28108203008709359</v>
      </c>
      <c r="D12">
        <v>0.28311491647630649</v>
      </c>
      <c r="E12">
        <v>0.14913475000000001</v>
      </c>
      <c r="F12">
        <v>0.239479</v>
      </c>
      <c r="G12">
        <v>0.33971275000000001</v>
      </c>
      <c r="H12">
        <v>0.45054500000000003</v>
      </c>
      <c r="I12">
        <v>0.53893435000000012</v>
      </c>
      <c r="J12">
        <v>5.68533E-6</v>
      </c>
      <c r="K12">
        <v>2.8805700000000001</v>
      </c>
    </row>
    <row r="13" spans="1:11">
      <c r="A13" t="s">
        <v>19</v>
      </c>
      <c r="C13">
        <v>0.26867418562669665</v>
      </c>
      <c r="D13">
        <v>0.27714909475391958</v>
      </c>
      <c r="E13">
        <v>8.7071499999999996E-2</v>
      </c>
      <c r="F13">
        <v>0.202574</v>
      </c>
      <c r="G13">
        <v>0.37481399999999998</v>
      </c>
      <c r="H13">
        <v>0.54166230000000004</v>
      </c>
      <c r="I13">
        <v>0.70738440000000014</v>
      </c>
      <c r="J13">
        <v>8.6588300000000002E-4</v>
      </c>
      <c r="K13">
        <v>2.8364199999999999</v>
      </c>
    </row>
    <row r="14" spans="1:11">
      <c r="A14" t="s">
        <v>20</v>
      </c>
      <c r="C14">
        <v>0.25490325049201568</v>
      </c>
      <c r="D14">
        <v>0.26193671289580051</v>
      </c>
      <c r="E14">
        <v>0.122833</v>
      </c>
      <c r="F14">
        <v>0.216699</v>
      </c>
      <c r="G14">
        <v>0.326237</v>
      </c>
      <c r="H14">
        <v>0.41406769999999998</v>
      </c>
      <c r="I14">
        <v>0.49830470000000004</v>
      </c>
      <c r="J14">
        <v>1.9858199999999999E-5</v>
      </c>
      <c r="K14">
        <v>2.7054100000000001</v>
      </c>
    </row>
    <row r="15" spans="1:11">
      <c r="A15" t="s">
        <v>21</v>
      </c>
      <c r="C15">
        <v>0.21642083310200483</v>
      </c>
      <c r="D15">
        <v>0.28540804113717094</v>
      </c>
      <c r="E15">
        <v>5.3707624999999988E-2</v>
      </c>
      <c r="F15">
        <v>0.151418</v>
      </c>
      <c r="G15">
        <v>0.28794074999999986</v>
      </c>
      <c r="H15">
        <v>0.42825780000000002</v>
      </c>
      <c r="I15">
        <v>0.55468095000000006</v>
      </c>
      <c r="J15">
        <v>1.22953E-6</v>
      </c>
      <c r="K15">
        <v>2.7521499999999999</v>
      </c>
    </row>
    <row r="16" spans="1:11">
      <c r="A16" t="s">
        <v>22</v>
      </c>
      <c r="C16">
        <v>0.10988231356063184</v>
      </c>
      <c r="D16">
        <v>0.23813277569770094</v>
      </c>
      <c r="E16">
        <v>2.2364950000000001E-2</v>
      </c>
      <c r="F16">
        <v>5.9054000000000002E-2</v>
      </c>
      <c r="G16">
        <v>0.13789425</v>
      </c>
      <c r="H16">
        <v>0.21640420000000005</v>
      </c>
      <c r="I16">
        <v>0.26507884999999998</v>
      </c>
      <c r="J16">
        <v>9.2443099999999995E-9</v>
      </c>
      <c r="K16">
        <v>2.93743</v>
      </c>
    </row>
    <row r="17" spans="1:11">
      <c r="A17" t="s">
        <v>23</v>
      </c>
      <c r="C17">
        <v>0.24066730839230802</v>
      </c>
      <c r="D17">
        <v>0.21821901759118376</v>
      </c>
      <c r="E17">
        <v>0.11673749999999999</v>
      </c>
      <c r="F17">
        <v>0.203456</v>
      </c>
      <c r="G17">
        <v>0.32188099999999997</v>
      </c>
      <c r="H17">
        <v>0.42120369999999996</v>
      </c>
      <c r="I17">
        <v>0.5177685000000003</v>
      </c>
      <c r="J17">
        <v>9.34464E-5</v>
      </c>
      <c r="K17">
        <v>2.4084300000000001</v>
      </c>
    </row>
    <row r="18" spans="1:11">
      <c r="A18" t="s">
        <v>24</v>
      </c>
      <c r="C18">
        <v>0.17991455727938038</v>
      </c>
      <c r="D18">
        <v>0.26264271180478166</v>
      </c>
      <c r="E18">
        <v>5.7467950000000004E-2</v>
      </c>
      <c r="F18">
        <v>0.12058949999999999</v>
      </c>
      <c r="G18">
        <v>0.21780349999999998</v>
      </c>
      <c r="H18">
        <v>0.33053109999999997</v>
      </c>
      <c r="I18">
        <v>0.49918560000000001</v>
      </c>
      <c r="J18">
        <v>4.3877200000000001E-5</v>
      </c>
      <c r="K18">
        <v>2.9190499999999999</v>
      </c>
    </row>
    <row r="19" spans="1:11">
      <c r="A19" t="s">
        <v>25</v>
      </c>
      <c r="C19">
        <v>0.23747561504420547</v>
      </c>
      <c r="D19">
        <v>0.24317797239938124</v>
      </c>
      <c r="E19">
        <v>0.10065164999999998</v>
      </c>
      <c r="F19">
        <v>0.20469399999999999</v>
      </c>
      <c r="G19">
        <v>0.31840299999999999</v>
      </c>
      <c r="H19">
        <v>0.41618020000000011</v>
      </c>
      <c r="I19">
        <v>0.49874884999999991</v>
      </c>
      <c r="J19">
        <v>4.7963599999999997E-4</v>
      </c>
      <c r="K19">
        <v>2.9893000000000001</v>
      </c>
    </row>
    <row r="20" spans="1:11">
      <c r="A20" t="s">
        <v>26</v>
      </c>
      <c r="C20">
        <v>0.17878184172762343</v>
      </c>
      <c r="D20">
        <v>0.25358391561640009</v>
      </c>
      <c r="E20">
        <v>4.5847550000000001E-2</v>
      </c>
      <c r="F20">
        <v>0.11958000000000001</v>
      </c>
      <c r="G20">
        <v>0.23345925000000003</v>
      </c>
      <c r="H20">
        <v>0.34565220000000002</v>
      </c>
      <c r="I20">
        <v>0.45651094999999947</v>
      </c>
      <c r="J20">
        <v>3.50347E-6</v>
      </c>
      <c r="K20">
        <v>2.6295700000000002</v>
      </c>
    </row>
    <row r="21" spans="1:11">
      <c r="A21" t="s">
        <v>27</v>
      </c>
      <c r="C21">
        <v>0.13640616282233309</v>
      </c>
      <c r="D21">
        <v>0.25286398097201446</v>
      </c>
      <c r="E21">
        <v>2.8872825000000005E-2</v>
      </c>
      <c r="F21">
        <v>7.55102E-2</v>
      </c>
      <c r="G21">
        <v>0.16251274999999998</v>
      </c>
      <c r="H21">
        <v>0.27948200000000001</v>
      </c>
      <c r="I21">
        <v>0.37235765000000004</v>
      </c>
      <c r="J21">
        <v>5.2861900000000003E-9</v>
      </c>
      <c r="K21">
        <v>2.9340600000000001</v>
      </c>
    </row>
    <row r="22" spans="1:11">
      <c r="A22" t="s">
        <v>28</v>
      </c>
      <c r="C22">
        <v>0.15788192413232849</v>
      </c>
      <c r="D22">
        <v>0.24871161745988268</v>
      </c>
      <c r="E22">
        <v>3.4515225000000004E-2</v>
      </c>
      <c r="F22">
        <v>9.2738100000000004E-2</v>
      </c>
      <c r="G22">
        <v>0.21759774999999998</v>
      </c>
      <c r="H22">
        <v>0.36173519999999992</v>
      </c>
      <c r="I22">
        <v>0.44292760000000009</v>
      </c>
      <c r="J22">
        <v>5.3457900000000002E-10</v>
      </c>
      <c r="K22">
        <v>2.9942500000000001</v>
      </c>
    </row>
    <row r="23" spans="1:11">
      <c r="A23" t="s">
        <v>29</v>
      </c>
      <c r="C23">
        <v>0.17311459573448632</v>
      </c>
      <c r="D23">
        <v>0.21911028445147901</v>
      </c>
      <c r="E23">
        <v>6.2225200000000001E-2</v>
      </c>
      <c r="F23">
        <v>0.13133349999999999</v>
      </c>
      <c r="G23">
        <v>0.22839999999999999</v>
      </c>
      <c r="H23">
        <v>0.32073940000000001</v>
      </c>
      <c r="I23">
        <v>0.37535440000000003</v>
      </c>
      <c r="J23">
        <v>3.2268499999999999E-6</v>
      </c>
      <c r="K23">
        <v>2.7613500000000002</v>
      </c>
    </row>
    <row r="24" spans="1:11">
      <c r="A24" t="s">
        <v>30</v>
      </c>
      <c r="C24">
        <v>0.15286972427427725</v>
      </c>
      <c r="D24">
        <v>0.27638167712989442</v>
      </c>
      <c r="E24">
        <v>3.7570550000000008E-2</v>
      </c>
      <c r="F24">
        <v>8.7750700000000001E-2</v>
      </c>
      <c r="G24">
        <v>0.17589199999999999</v>
      </c>
      <c r="H24">
        <v>0.30162739999999999</v>
      </c>
      <c r="I24">
        <v>0.40227989999999963</v>
      </c>
      <c r="J24">
        <v>1.10565E-5</v>
      </c>
      <c r="K24">
        <v>2.8024900000000001</v>
      </c>
    </row>
    <row r="25" spans="1:11">
      <c r="A25" t="s">
        <v>31</v>
      </c>
      <c r="C25">
        <v>0.17188835392492621</v>
      </c>
      <c r="D25">
        <v>0.22150218048080964</v>
      </c>
      <c r="E25">
        <v>5.8290500000000002E-2</v>
      </c>
      <c r="F25">
        <v>0.13350499999999998</v>
      </c>
      <c r="G25">
        <v>0.23179900000000001</v>
      </c>
      <c r="H25">
        <v>0.32024350000000001</v>
      </c>
      <c r="I25">
        <v>0.40568199999999999</v>
      </c>
      <c r="J25">
        <v>1.11288E-6</v>
      </c>
      <c r="K25">
        <v>2.94198</v>
      </c>
    </row>
    <row r="26" spans="1:11">
      <c r="A26" t="s">
        <v>32</v>
      </c>
      <c r="C26">
        <v>0.17316055089358326</v>
      </c>
      <c r="D26">
        <v>0.23597086533554243</v>
      </c>
      <c r="E26">
        <v>5.577265E-2</v>
      </c>
      <c r="F26">
        <v>0.127719</v>
      </c>
      <c r="G26">
        <v>0.22817500000000002</v>
      </c>
      <c r="H26">
        <v>0.32381720000000003</v>
      </c>
      <c r="I26">
        <v>0.40135514999999999</v>
      </c>
      <c r="J26">
        <v>2.99332E-5</v>
      </c>
      <c r="K26">
        <v>2.93927</v>
      </c>
    </row>
    <row r="27" spans="1:11">
      <c r="A27" t="s">
        <v>33</v>
      </c>
      <c r="C27">
        <v>0.1141642386816876</v>
      </c>
      <c r="D27">
        <v>0.25648719817594268</v>
      </c>
      <c r="E27">
        <v>1.1686875000000001E-2</v>
      </c>
      <c r="F27">
        <v>4.7985E-2</v>
      </c>
      <c r="G27">
        <v>0.11537675</v>
      </c>
      <c r="H27">
        <v>0.25763520000000001</v>
      </c>
      <c r="I27">
        <v>0.37484139999999988</v>
      </c>
      <c r="J27">
        <v>3.7183999999999997E-8</v>
      </c>
      <c r="K27">
        <v>2.7839100000000001</v>
      </c>
    </row>
    <row r="28" spans="1:11">
      <c r="A28" t="s">
        <v>34</v>
      </c>
      <c r="C28">
        <v>0.18722065519356737</v>
      </c>
      <c r="D28">
        <v>0.26917685250225443</v>
      </c>
      <c r="E28">
        <v>3.9750350000000004E-2</v>
      </c>
      <c r="F28">
        <v>0.106727</v>
      </c>
      <c r="G28">
        <v>0.22612624999999997</v>
      </c>
      <c r="H28">
        <v>0.40636340000000015</v>
      </c>
      <c r="I28">
        <v>0.69397375000000006</v>
      </c>
      <c r="J28">
        <v>8.6449100000000001E-8</v>
      </c>
      <c r="K28">
        <v>2.56582</v>
      </c>
    </row>
    <row r="29" spans="1:11">
      <c r="A29" t="s">
        <v>35</v>
      </c>
      <c r="C29">
        <v>0.18671154144922569</v>
      </c>
      <c r="D29">
        <v>0.23715140530133147</v>
      </c>
      <c r="E29">
        <v>4.4710949999999999E-2</v>
      </c>
      <c r="F29">
        <v>0.12614449999999999</v>
      </c>
      <c r="G29">
        <v>0.24478050000000001</v>
      </c>
      <c r="H29">
        <v>0.38728370000000001</v>
      </c>
      <c r="I29">
        <v>0.59342759999999972</v>
      </c>
      <c r="J29">
        <v>1.7985499999999999E-6</v>
      </c>
      <c r="K29">
        <v>2.8876900000000001</v>
      </c>
    </row>
    <row r="30" spans="1:11">
      <c r="A30" t="s">
        <v>36</v>
      </c>
      <c r="C30">
        <v>0.16753373317407408</v>
      </c>
      <c r="D30">
        <v>0.28669460993450729</v>
      </c>
      <c r="E30">
        <v>4.10769E-2</v>
      </c>
      <c r="F30">
        <v>0.1063315</v>
      </c>
      <c r="G30">
        <v>0.200963</v>
      </c>
      <c r="H30">
        <v>0.3183665</v>
      </c>
      <c r="I30">
        <v>0.38708100000000001</v>
      </c>
      <c r="J30">
        <v>1.18181E-4</v>
      </c>
      <c r="K30">
        <v>2.8386800000000001</v>
      </c>
    </row>
    <row r="31" spans="1:11">
      <c r="A31" t="s">
        <v>37</v>
      </c>
      <c r="C31">
        <v>0.17330317828546471</v>
      </c>
      <c r="D31">
        <v>0.26583467578280318</v>
      </c>
      <c r="E31">
        <v>3.9622825E-2</v>
      </c>
      <c r="F31">
        <v>9.79077E-2</v>
      </c>
      <c r="G31">
        <v>0.20550174999999996</v>
      </c>
      <c r="H31">
        <v>0.36956600000000001</v>
      </c>
      <c r="I31">
        <v>0.56622374999999947</v>
      </c>
      <c r="J31">
        <v>7.6016199999999999E-5</v>
      </c>
      <c r="K31">
        <v>2.4613299999999998</v>
      </c>
    </row>
    <row r="32" spans="1:11">
      <c r="A32" t="s">
        <v>38</v>
      </c>
      <c r="C32">
        <v>0.19023877609674431</v>
      </c>
      <c r="D32">
        <v>0.26853281531870826</v>
      </c>
      <c r="E32">
        <v>5.5650875000000002E-2</v>
      </c>
      <c r="F32">
        <v>0.13577700000000001</v>
      </c>
      <c r="G32">
        <v>0.24956175</v>
      </c>
      <c r="H32">
        <v>0.36441439999999997</v>
      </c>
      <c r="I32">
        <v>0.44744260000000002</v>
      </c>
      <c r="J32">
        <v>7.1840400000000004E-6</v>
      </c>
      <c r="K32">
        <v>2.6604299999999999</v>
      </c>
    </row>
    <row r="33" spans="1:11">
      <c r="A33" t="s">
        <v>39</v>
      </c>
      <c r="C33">
        <v>0.16130632059956798</v>
      </c>
      <c r="D33">
        <v>0.24863562616071916</v>
      </c>
      <c r="E33">
        <v>3.9293399999999999E-2</v>
      </c>
      <c r="F33">
        <v>9.2929750000000005E-2</v>
      </c>
      <c r="G33">
        <v>0.20116000000000001</v>
      </c>
      <c r="H33">
        <v>0.34676859999999998</v>
      </c>
      <c r="I33">
        <v>0.4505036</v>
      </c>
      <c r="J33">
        <v>1.5065099999999998E-8</v>
      </c>
      <c r="K33">
        <v>2.9465300000000001</v>
      </c>
    </row>
    <row r="34" spans="1:11">
      <c r="A34" t="s">
        <v>40</v>
      </c>
      <c r="C34">
        <v>0.11405092568351154</v>
      </c>
      <c r="D34">
        <v>0.18191139711367413</v>
      </c>
      <c r="E34">
        <v>2.2953849999999998E-2</v>
      </c>
      <c r="F34">
        <v>6.6441200000000006E-2</v>
      </c>
      <c r="G34">
        <v>0.1464105</v>
      </c>
      <c r="H34">
        <v>0.26891619999999999</v>
      </c>
      <c r="I34">
        <v>0.37389754999999997</v>
      </c>
      <c r="J34">
        <v>8.8661000000000002E-8</v>
      </c>
      <c r="K34">
        <v>2.41737</v>
      </c>
    </row>
    <row r="35" spans="1:11">
      <c r="A35" t="s">
        <v>41</v>
      </c>
      <c r="C35">
        <v>0.16522150896831611</v>
      </c>
      <c r="D35">
        <v>0.23718919299545038</v>
      </c>
      <c r="E35">
        <v>4.8635250000000005E-2</v>
      </c>
      <c r="F35">
        <v>0.106999</v>
      </c>
      <c r="G35">
        <v>0.205706</v>
      </c>
      <c r="H35">
        <v>0.3620703999999999</v>
      </c>
      <c r="I35">
        <v>0.47547640000000002</v>
      </c>
      <c r="J35">
        <v>6.5162399999999996E-7</v>
      </c>
      <c r="K35">
        <v>2.9733000000000001</v>
      </c>
    </row>
    <row r="36" spans="1:11">
      <c r="A36" t="s">
        <v>42</v>
      </c>
      <c r="C36">
        <v>0.10175875458519998</v>
      </c>
      <c r="D36">
        <v>0.15241962763243108</v>
      </c>
      <c r="E36">
        <v>2.5938849999999999E-2</v>
      </c>
      <c r="F36">
        <v>6.3184299999999999E-2</v>
      </c>
      <c r="G36">
        <v>0.13515149999999998</v>
      </c>
      <c r="H36">
        <v>0.23582149999999999</v>
      </c>
      <c r="I36">
        <v>0.31466749999999999</v>
      </c>
      <c r="J36">
        <v>1.7651300000000002E-5</v>
      </c>
      <c r="K36">
        <v>2.9541400000000002</v>
      </c>
    </row>
    <row r="37" spans="1:11">
      <c r="A37" t="s">
        <v>43</v>
      </c>
      <c r="C37">
        <v>0.20775624632340864</v>
      </c>
      <c r="D37">
        <v>0.24034558711250809</v>
      </c>
      <c r="E37">
        <v>7.077085000000001E-2</v>
      </c>
      <c r="F37">
        <v>0.16188900000000001</v>
      </c>
      <c r="G37">
        <v>0.28463074999999999</v>
      </c>
      <c r="H37">
        <v>0.40688919999999995</v>
      </c>
      <c r="I37">
        <v>0.51568525000000032</v>
      </c>
      <c r="J37">
        <v>2.9366700000000001E-5</v>
      </c>
      <c r="K37">
        <v>2.95452</v>
      </c>
    </row>
    <row r="38" spans="1:11">
      <c r="A38" t="s">
        <v>44</v>
      </c>
      <c r="C38">
        <v>0.1333513888285455</v>
      </c>
      <c r="D38">
        <v>0.21564340362309062</v>
      </c>
      <c r="E38">
        <v>3.4659599999999999E-2</v>
      </c>
      <c r="F38">
        <v>8.2006250000000003E-2</v>
      </c>
      <c r="G38">
        <v>0.16407099999999999</v>
      </c>
      <c r="H38">
        <v>0.29750939999999998</v>
      </c>
      <c r="I38">
        <v>0.39041409999999988</v>
      </c>
      <c r="J38">
        <v>2.8628899999999998E-9</v>
      </c>
      <c r="K38">
        <v>2.9979200000000001</v>
      </c>
    </row>
    <row r="39" spans="1:11">
      <c r="A39" t="s">
        <v>45</v>
      </c>
      <c r="C39">
        <v>8.7173479158050543E-2</v>
      </c>
      <c r="D39">
        <v>0.1968671753912084</v>
      </c>
      <c r="E39">
        <v>2.0369875000000003E-2</v>
      </c>
      <c r="F39">
        <v>5.0353200000000001E-2</v>
      </c>
      <c r="G39">
        <v>9.8016999999999993E-2</v>
      </c>
      <c r="H39">
        <v>0.1847644</v>
      </c>
      <c r="I39">
        <v>0.24029059999999999</v>
      </c>
      <c r="J39">
        <v>9.8905499999999998E-8</v>
      </c>
      <c r="K39">
        <v>2.9316499999999999</v>
      </c>
    </row>
    <row r="40" spans="1:11">
      <c r="A40" t="s">
        <v>46</v>
      </c>
      <c r="C40">
        <v>7.2342156011730802E-2</v>
      </c>
      <c r="D40">
        <v>0.12663618755679282</v>
      </c>
      <c r="E40">
        <v>1.2759700000000001E-2</v>
      </c>
      <c r="F40">
        <v>4.4842750000000001E-2</v>
      </c>
      <c r="G40">
        <v>9.4994400000000007E-2</v>
      </c>
      <c r="H40">
        <v>0.17086820000000003</v>
      </c>
      <c r="I40">
        <v>0.22761479999999998</v>
      </c>
      <c r="J40">
        <v>5.9091499999999997E-8</v>
      </c>
      <c r="K40">
        <v>2.8181500000000002</v>
      </c>
    </row>
    <row r="41" spans="1:11">
      <c r="A41" t="s">
        <v>47</v>
      </c>
      <c r="C41">
        <v>0.1346831551151717</v>
      </c>
      <c r="D41">
        <v>0.21182722101298582</v>
      </c>
      <c r="E41">
        <v>3.8612199999999999E-2</v>
      </c>
      <c r="F41">
        <v>8.9983599999999997E-2</v>
      </c>
      <c r="G41">
        <v>0.17651</v>
      </c>
      <c r="H41">
        <v>0.28654679999999993</v>
      </c>
      <c r="I41">
        <v>0.37075400000000008</v>
      </c>
      <c r="J41">
        <v>4.3435900000000002E-5</v>
      </c>
      <c r="K41">
        <v>2.9348800000000002</v>
      </c>
    </row>
    <row r="42" spans="1:11">
      <c r="A42" t="s">
        <v>48</v>
      </c>
      <c r="C42">
        <v>0.14305390657606948</v>
      </c>
      <c r="D42">
        <v>0.23794323011683596</v>
      </c>
      <c r="E42">
        <v>3.9461974999999996E-2</v>
      </c>
      <c r="F42">
        <v>9.5591099999999998E-2</v>
      </c>
      <c r="G42">
        <v>0.17988775000000001</v>
      </c>
      <c r="H42">
        <v>0.28817700000000002</v>
      </c>
      <c r="I42">
        <v>0.34389699999999995</v>
      </c>
      <c r="J42">
        <v>5.4525699999999999E-5</v>
      </c>
      <c r="K42">
        <v>2.8184300000000002</v>
      </c>
    </row>
    <row r="43" spans="1:11">
      <c r="A43" t="s">
        <v>49</v>
      </c>
      <c r="C43">
        <v>0.18453077254841979</v>
      </c>
      <c r="D43">
        <v>0.22895860681192734</v>
      </c>
      <c r="E43">
        <v>6.7030999999999993E-2</v>
      </c>
      <c r="F43">
        <v>0.14327800000000002</v>
      </c>
      <c r="G43">
        <v>0.238875</v>
      </c>
      <c r="H43">
        <v>0.3486322</v>
      </c>
      <c r="I43">
        <v>0.4314268</v>
      </c>
      <c r="J43">
        <v>2.7345899999999999E-5</v>
      </c>
      <c r="K43">
        <v>2.53308</v>
      </c>
    </row>
    <row r="44" spans="1:11">
      <c r="A44" t="s">
        <v>50</v>
      </c>
      <c r="C44">
        <v>0.18220948796279068</v>
      </c>
      <c r="D44">
        <v>0.25122625788453073</v>
      </c>
      <c r="E44">
        <v>5.0665100000000005E-2</v>
      </c>
      <c r="F44">
        <v>0.1287605</v>
      </c>
      <c r="G44">
        <v>0.24346200000000001</v>
      </c>
      <c r="H44">
        <v>0.37341199999999997</v>
      </c>
      <c r="I44">
        <v>0.47530800000000001</v>
      </c>
      <c r="J44">
        <v>1.77403E-4</v>
      </c>
      <c r="K44">
        <v>2.9394</v>
      </c>
    </row>
    <row r="45" spans="1:11">
      <c r="A45" t="s">
        <v>51</v>
      </c>
      <c r="C45">
        <v>0.12653422052743132</v>
      </c>
      <c r="D45">
        <v>0.24704134816542675</v>
      </c>
      <c r="E45">
        <v>2.4818025000000001E-2</v>
      </c>
      <c r="F45">
        <v>6.6490499999999994E-2</v>
      </c>
      <c r="G45">
        <v>0.15881600000000007</v>
      </c>
      <c r="H45">
        <v>0.27300960000000002</v>
      </c>
      <c r="I45">
        <v>0.37468620000000025</v>
      </c>
      <c r="J45">
        <v>1.0121200000000001E-7</v>
      </c>
      <c r="K45">
        <v>2.9742899999999999</v>
      </c>
    </row>
    <row r="46" spans="1:11">
      <c r="A46" t="s">
        <v>52</v>
      </c>
      <c r="C46">
        <v>0.1889572595326843</v>
      </c>
      <c r="D46">
        <v>0.27050223006971291</v>
      </c>
      <c r="E46">
        <v>4.1828375000000001E-2</v>
      </c>
      <c r="F46">
        <v>0.118981</v>
      </c>
      <c r="G46">
        <v>0.27287749999999994</v>
      </c>
      <c r="H46">
        <v>0.39411119999999999</v>
      </c>
      <c r="I46">
        <v>0.51661255000000017</v>
      </c>
      <c r="J46">
        <v>8.7264000000000006E-8</v>
      </c>
      <c r="K46">
        <v>2.8754900000000001</v>
      </c>
    </row>
    <row r="47" spans="1:11">
      <c r="A47" t="s">
        <v>53</v>
      </c>
      <c r="C47">
        <v>0.3373114804168631</v>
      </c>
      <c r="D47">
        <v>0.47421821536396763</v>
      </c>
      <c r="E47">
        <v>6.5643750000000001E-2</v>
      </c>
      <c r="F47">
        <v>0.16319800000000001</v>
      </c>
      <c r="G47">
        <v>0.35670599999999997</v>
      </c>
      <c r="H47">
        <v>0.97507960000000005</v>
      </c>
      <c r="I47">
        <v>1.4674879999999999</v>
      </c>
      <c r="J47">
        <v>1.06129E-6</v>
      </c>
      <c r="K47">
        <v>2.9990100000000002</v>
      </c>
    </row>
    <row r="48" spans="1:11">
      <c r="A48" t="s">
        <v>54</v>
      </c>
      <c r="C48">
        <v>0.24330356798442176</v>
      </c>
      <c r="D48">
        <v>0.25262598685935328</v>
      </c>
      <c r="E48">
        <v>7.5172500000000003E-2</v>
      </c>
      <c r="F48">
        <v>0.180726</v>
      </c>
      <c r="G48">
        <v>0.32908999999999999</v>
      </c>
      <c r="H48">
        <v>0.52585700000000002</v>
      </c>
      <c r="I48">
        <v>0.67544150000000003</v>
      </c>
      <c r="J48">
        <v>1.52476E-6</v>
      </c>
      <c r="K48">
        <v>2.8579400000000001</v>
      </c>
    </row>
    <row r="49" spans="1:11">
      <c r="A49" t="s">
        <v>55</v>
      </c>
      <c r="C49">
        <v>0.33405277185932147</v>
      </c>
      <c r="D49">
        <v>0.48538579711641083</v>
      </c>
      <c r="E49">
        <v>6.3693025E-2</v>
      </c>
      <c r="F49">
        <v>0.15046999999999999</v>
      </c>
      <c r="G49">
        <v>0.30260025000000002</v>
      </c>
      <c r="H49">
        <v>1.0558780000000016</v>
      </c>
      <c r="I49">
        <v>1.5347804999999999</v>
      </c>
      <c r="J49">
        <v>2.66505E-6</v>
      </c>
      <c r="K49">
        <v>2.9461900000000001</v>
      </c>
    </row>
    <row r="50" spans="1:11">
      <c r="A50" t="s">
        <v>56</v>
      </c>
      <c r="C50">
        <v>0.17918623474360026</v>
      </c>
      <c r="D50">
        <v>0.25594015069564369</v>
      </c>
      <c r="E50">
        <v>4.3394099999999998E-2</v>
      </c>
      <c r="F50">
        <v>0.1132005</v>
      </c>
      <c r="G50">
        <v>0.22192000000000001</v>
      </c>
      <c r="H50">
        <v>0.38472649999999997</v>
      </c>
      <c r="I50">
        <v>0.53499600000000003</v>
      </c>
      <c r="J50">
        <v>2.27557E-5</v>
      </c>
      <c r="K50">
        <v>2.71652</v>
      </c>
    </row>
    <row r="51" spans="1:11">
      <c r="A51" t="s">
        <v>57</v>
      </c>
      <c r="C51">
        <v>0.17792825797958131</v>
      </c>
      <c r="D51">
        <v>0.30104147093407735</v>
      </c>
      <c r="E51">
        <v>3.3908725000000001E-2</v>
      </c>
      <c r="F51">
        <v>8.5640999999999995E-2</v>
      </c>
      <c r="G51">
        <v>0.18713150000000001</v>
      </c>
      <c r="H51">
        <v>0.438328</v>
      </c>
      <c r="I51">
        <v>0.70396874999999992</v>
      </c>
      <c r="J51">
        <v>3.05483E-8</v>
      </c>
      <c r="K51">
        <v>2.9304899999999998</v>
      </c>
    </row>
    <row r="52" spans="1:11">
      <c r="A52" t="s">
        <v>58</v>
      </c>
      <c r="C52">
        <v>0.30658390510281214</v>
      </c>
      <c r="D52">
        <v>0.34170704703717553</v>
      </c>
      <c r="E52">
        <v>7.9083249999999994E-2</v>
      </c>
      <c r="F52">
        <v>0.20618300000000001</v>
      </c>
      <c r="G52">
        <v>0.40104549999999994</v>
      </c>
      <c r="H52">
        <v>0.72446539999999993</v>
      </c>
      <c r="I52">
        <v>0.94054075000000004</v>
      </c>
      <c r="J52">
        <v>1.79373E-9</v>
      </c>
      <c r="K52">
        <v>2.83969</v>
      </c>
    </row>
    <row r="53" spans="1:11">
      <c r="A53" t="s">
        <v>59</v>
      </c>
      <c r="C53">
        <v>0.15613536792487515</v>
      </c>
      <c r="D53">
        <v>0.24820249675685144</v>
      </c>
      <c r="E53">
        <v>3.6621625000000005E-2</v>
      </c>
      <c r="F53">
        <v>8.8835200000000003E-2</v>
      </c>
      <c r="G53">
        <v>0.18015124999999999</v>
      </c>
      <c r="H53">
        <v>0.3047359999999999</v>
      </c>
      <c r="I53">
        <v>0.56562340000000166</v>
      </c>
      <c r="J53">
        <v>2.4896100000000001E-6</v>
      </c>
      <c r="K53">
        <v>2.6968999999999999</v>
      </c>
    </row>
    <row r="54" spans="1:11">
      <c r="A54" t="s">
        <v>60</v>
      </c>
      <c r="C54">
        <v>0.20054852746767241</v>
      </c>
      <c r="D54">
        <v>0.21788979309714068</v>
      </c>
      <c r="E54">
        <v>8.2793950000000005E-2</v>
      </c>
      <c r="F54">
        <v>0.16160750000000002</v>
      </c>
      <c r="G54">
        <v>0.26718799999999998</v>
      </c>
      <c r="H54">
        <v>0.36385819999999996</v>
      </c>
      <c r="I54">
        <v>0.48597510000000005</v>
      </c>
      <c r="J54">
        <v>1.65379E-4</v>
      </c>
      <c r="K54">
        <v>2.9607399999999999</v>
      </c>
    </row>
    <row r="55" spans="1:11">
      <c r="A55" t="s">
        <v>61</v>
      </c>
      <c r="C55">
        <v>0.1974911594443258</v>
      </c>
      <c r="D55">
        <v>0.24946647489652274</v>
      </c>
      <c r="E55">
        <v>5.9806499999999999E-2</v>
      </c>
      <c r="F55">
        <v>0.134268</v>
      </c>
      <c r="G55">
        <v>0.242032</v>
      </c>
      <c r="H55">
        <v>0.3976380000000001</v>
      </c>
      <c r="I55">
        <v>0.58000880000000066</v>
      </c>
      <c r="J55">
        <v>1.2109E-5</v>
      </c>
      <c r="K55">
        <v>2.3992300000000002</v>
      </c>
    </row>
    <row r="56" spans="1:11">
      <c r="A56" t="s">
        <v>62</v>
      </c>
      <c r="C56">
        <v>0.17431713003071894</v>
      </c>
      <c r="D56">
        <v>0.23587180860570733</v>
      </c>
      <c r="E56">
        <v>4.5657000000000003E-2</v>
      </c>
      <c r="F56">
        <v>0.1167445</v>
      </c>
      <c r="G56">
        <v>0.23547100000000001</v>
      </c>
      <c r="H56">
        <v>0.37726289999999996</v>
      </c>
      <c r="I56">
        <v>0.48122159999999997</v>
      </c>
      <c r="J56">
        <v>4.0365799999999999E-5</v>
      </c>
      <c r="K56">
        <v>2.89608</v>
      </c>
    </row>
    <row r="57" spans="1:11">
      <c r="A57" t="s">
        <v>63</v>
      </c>
      <c r="C57">
        <v>0.17160731890584566</v>
      </c>
      <c r="D57">
        <v>0.28931661992841573</v>
      </c>
      <c r="E57">
        <v>3.56736E-2</v>
      </c>
      <c r="F57">
        <v>9.3983199999999989E-2</v>
      </c>
      <c r="G57">
        <v>0.21005199999999999</v>
      </c>
      <c r="H57">
        <v>0.37055090000000002</v>
      </c>
      <c r="I57">
        <v>0.49807140000000011</v>
      </c>
      <c r="J57">
        <v>7.4924000000000003E-8</v>
      </c>
      <c r="K57">
        <v>2.9978099999999999</v>
      </c>
    </row>
    <row r="58" spans="1:11">
      <c r="A58" t="s">
        <v>64</v>
      </c>
      <c r="C58">
        <v>0.19196120943885314</v>
      </c>
      <c r="D58">
        <v>0.23500747539424974</v>
      </c>
      <c r="E58">
        <v>6.5371375000000009E-2</v>
      </c>
      <c r="F58">
        <v>0.15068699999999999</v>
      </c>
      <c r="G58">
        <v>0.25496600000000003</v>
      </c>
      <c r="H58">
        <v>0.35826880000000005</v>
      </c>
      <c r="I58">
        <v>0.44353515000000027</v>
      </c>
      <c r="J58">
        <v>4.1047100000000002E-8</v>
      </c>
      <c r="K58">
        <v>2.9209800000000001</v>
      </c>
    </row>
    <row r="59" spans="1:11">
      <c r="A59" t="s">
        <v>65</v>
      </c>
      <c r="C59">
        <v>0.13688129051053102</v>
      </c>
      <c r="D59">
        <v>0.26500307062153849</v>
      </c>
      <c r="E59">
        <v>2.987275E-2</v>
      </c>
      <c r="F59">
        <v>7.0448399999999994E-2</v>
      </c>
      <c r="G59">
        <v>0.15287125000000001</v>
      </c>
      <c r="H59">
        <v>0.27792580000000017</v>
      </c>
      <c r="I59">
        <v>0.43367854999999988</v>
      </c>
      <c r="J59">
        <v>2.3059100000000001E-6</v>
      </c>
      <c r="K59">
        <v>2.9867599999999999</v>
      </c>
    </row>
    <row r="60" spans="1:11">
      <c r="A60" t="s">
        <v>66</v>
      </c>
      <c r="C60">
        <v>0.16779276543726546</v>
      </c>
      <c r="D60">
        <v>0.23496083635308584</v>
      </c>
      <c r="E60">
        <v>5.9908099999999999E-2</v>
      </c>
      <c r="F60">
        <v>0.13564100000000001</v>
      </c>
      <c r="G60">
        <v>0.21374700000000002</v>
      </c>
      <c r="H60">
        <v>0.30951340000000005</v>
      </c>
      <c r="I60">
        <v>0.38220345000000017</v>
      </c>
      <c r="J60">
        <v>3.8824000000000003E-6</v>
      </c>
      <c r="K60">
        <v>2.9340299999999999</v>
      </c>
    </row>
    <row r="61" spans="1:11">
      <c r="A61" t="s">
        <v>67</v>
      </c>
      <c r="C61">
        <v>0.1483477161874513</v>
      </c>
      <c r="D61">
        <v>0.24718412451620231</v>
      </c>
      <c r="E61">
        <v>3.6040174999999994E-2</v>
      </c>
      <c r="F61">
        <v>8.1049499999999997E-2</v>
      </c>
      <c r="G61">
        <v>0.16190225</v>
      </c>
      <c r="H61">
        <v>0.31770419999999999</v>
      </c>
      <c r="I61">
        <v>0.48420954999999993</v>
      </c>
      <c r="J61">
        <v>3.6029900000000002E-6</v>
      </c>
      <c r="K61">
        <v>2.6812399999999998</v>
      </c>
    </row>
    <row r="62" spans="1:11">
      <c r="A62" t="s">
        <v>68</v>
      </c>
      <c r="C62">
        <v>0.13478433053353592</v>
      </c>
      <c r="D62">
        <v>0.28125121437166201</v>
      </c>
      <c r="E62">
        <v>3.6192024999999996E-2</v>
      </c>
      <c r="F62">
        <v>7.7696299999999996E-2</v>
      </c>
      <c r="G62">
        <v>0.15560924999999998</v>
      </c>
      <c r="H62">
        <v>0.23449880000000001</v>
      </c>
      <c r="I62">
        <v>0.31666309999999998</v>
      </c>
      <c r="J62">
        <v>1.9544000000000001E-5</v>
      </c>
      <c r="K62">
        <v>2.95946</v>
      </c>
    </row>
    <row r="63" spans="1:11">
      <c r="A63" t="s">
        <v>69</v>
      </c>
      <c r="C63">
        <v>0.10531024640878894</v>
      </c>
      <c r="D63">
        <v>0.25145256251665699</v>
      </c>
      <c r="E63">
        <v>1.1556624999999999E-2</v>
      </c>
      <c r="F63">
        <v>4.55413E-2</v>
      </c>
      <c r="G63">
        <v>9.9757724999999992E-2</v>
      </c>
      <c r="H63">
        <v>0.19572099999999998</v>
      </c>
      <c r="I63">
        <v>0.363896</v>
      </c>
      <c r="J63">
        <v>4.1220300000000001E-9</v>
      </c>
      <c r="K63">
        <v>2.9161000000000001</v>
      </c>
    </row>
    <row r="64" spans="1:11">
      <c r="A64" t="s">
        <v>70</v>
      </c>
      <c r="C64">
        <v>0.11284618685996323</v>
      </c>
      <c r="D64">
        <v>0.15045400466299688</v>
      </c>
      <c r="E64">
        <v>3.3464000000000001E-2</v>
      </c>
      <c r="F64">
        <v>8.2343399999999997E-2</v>
      </c>
      <c r="G64">
        <v>0.16128700000000001</v>
      </c>
      <c r="H64">
        <v>0.24546000000000001</v>
      </c>
      <c r="I64">
        <v>0.30491699999999999</v>
      </c>
      <c r="J64">
        <v>1.3223800000000001E-8</v>
      </c>
      <c r="K64">
        <v>2.73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J6"/>
  <sheetViews>
    <sheetView tabSelected="1" workbookViewId="0">
      <selection activeCell="I13" sqref="I13"/>
    </sheetView>
  </sheetViews>
  <sheetFormatPr defaultRowHeight="15"/>
  <cols>
    <col min="1" max="1" width="11.7109375" bestFit="1" customWidth="1"/>
    <col min="3" max="3" width="13.28515625" bestFit="1" customWidth="1"/>
    <col min="5" max="5" width="12.7109375" bestFit="1" customWidth="1"/>
    <col min="7" max="7" width="13.28515625" bestFit="1" customWidth="1"/>
    <col min="8" max="8" width="11" customWidth="1"/>
    <col min="9" max="9" width="12.7109375" bestFit="1" customWidth="1"/>
  </cols>
  <sheetData>
    <row r="2" spans="1:10">
      <c r="A2" t="s">
        <v>71</v>
      </c>
      <c r="C2" t="s">
        <v>73</v>
      </c>
      <c r="E2" t="s">
        <v>77</v>
      </c>
      <c r="G2" t="s">
        <v>74</v>
      </c>
      <c r="I2" t="s">
        <v>78</v>
      </c>
    </row>
    <row r="4" spans="1:10">
      <c r="A4" t="s">
        <v>75</v>
      </c>
      <c r="C4">
        <f>AVERAGE(Results!F5,Results!F6,Results!F11,Results!F12,Results!F17,Results!F18,Results!F23,Results!F24,Results!F29,Results!F30,Results!F35,Results!F36,Results!F41,Results!F42,Results!F47,Results!F48,Results!F53,Results!F54,Results!F59,Results!F60)</f>
        <v>0.12937546500000002</v>
      </c>
      <c r="E4">
        <f>AVERAGE(Results!H5,Results!H6,Results!H11,Results!H12,Results!H17,Results!H18,Results!H23,Results!H24,Results!H29,Results!H30,Results!H35,Results!H36,Results!H41,Results!H42,Results!H47,Results!H48,Results!H53,Results!H54,Results!H59,Results!H60)</f>
        <v>0.37472866500000002</v>
      </c>
      <c r="G4">
        <f>MIN(Results!F5,Results!F6,Results!F11,Results!F12,Results!F17,Results!F18,Results!F23,Results!F24,Results!F29,Results!F30,Results!F35,Results!F36,Results!F41,Results!F42,Results!F47,Results!F48,Results!F53,Results!F54,Results!F59,Results!F60)</f>
        <v>6.3184299999999999E-2</v>
      </c>
      <c r="H4">
        <f>MAX(Results!F5,Results!F6,Results!F11,Results!F12,Results!F17,Results!F18,Results!F23,Results!F24,Results!F29,Results!F30,Results!F35,Results!F36,Results!F41,Results!F42,Results!F47,Results!F48,Results!F53,Results!F54,Results!F59,Results!F60)</f>
        <v>0.239479</v>
      </c>
      <c r="I4">
        <f>MIN(Results!H5,Results!H6,Results!H11,Results!H12,Results!H17,Results!H18,Results!H23,Results!H24,Results!H29,Results!H30,Results!H35,Results!H36,Results!H41,Results!H42,Results!H47,Results!H48,Results!H53,Results!H54,Results!H59,Results!H60)</f>
        <v>0.23582149999999999</v>
      </c>
      <c r="J4">
        <f>MAX(Results!H5,Results!H6,Results!H11,Results!H12,Results!H17,Results!H18,Results!H23,Results!H24,Results!H29,Results!H30,Results!H35,Results!H36,Results!H41,Results!H42,Results!H47,Results!H48,Results!H53,Results!H54,Results!H59,Results!H60)</f>
        <v>0.97507960000000005</v>
      </c>
    </row>
    <row r="5" spans="1:10">
      <c r="A5" t="s">
        <v>76</v>
      </c>
      <c r="C5">
        <f>AVERAGE(Results!F7,Results!F8,Results!F13,Results!F14,Results!F19,Results!F20,Results!F25,Results!F26,Results!F31,Results!F32,Results!F37,Results!F38,Results!F43,Results!F44,Results!F49,Results!F50,Results!F55,Results!F56,Results!F61,Results!F62)</f>
        <v>0.12925501999999997</v>
      </c>
      <c r="E5">
        <f>AVERAGE(Results!H7,Results!H8,Results!H13,Results!H14,Results!H19,Results!H20,Results!H25,Results!H26,Results!H31,Results!H32,Results!H37,Results!H38,Results!H43,Results!H44,Results!H49,Results!H50,Results!H55,Results!H56,Results!H61,Results!H62)</f>
        <v>0.38973910000000006</v>
      </c>
      <c r="G5">
        <f>MIN(Results!F7,Results!F8,Results!F13,Results!F14,Results!F19,Results!F20,Results!F25,Results!F26,Results!F31,Results!F32,Results!F37,Results!F38,Results!F43,Results!F44,Results!F49,Results!F50,Results!F55,Results!F56,Results!F61,Results!F62)</f>
        <v>7.73567E-2</v>
      </c>
      <c r="H5">
        <f>MAX(Results!F7,Results!F8,Results!F13,Results!F14,Results!F19,Results!F20,Results!F25,Results!F26,Results!F31,Results!F32,Results!F37,Results!F38,Results!F43,Results!F44,Results!F49,Results!F50,Results!F55,Results!F56,Results!F61,Results!F62)</f>
        <v>0.216699</v>
      </c>
      <c r="I5">
        <f>MIN(Results!H7,Results!H8,Results!H13,Results!H14,Results!H19,Results!H20,Results!H25,Results!H26,Results!H31,Results!H32,Results!H37,Results!H38,Results!H43,Results!H44,Results!H49,Results!H50,Results!H55,Results!H56,Results!H61,Results!H62)</f>
        <v>0.22299439999999998</v>
      </c>
      <c r="J5">
        <f>MAX(Results!H7,Results!H8,Results!H13,Results!H14,Results!H19,Results!H20,Results!H25,Results!H26,Results!H31,Results!H32,Results!H37,Results!H38,Results!H43,Results!H44,Results!H49,Results!H50,Results!H55,Results!H56,Results!H61,Results!H62)</f>
        <v>1.0558780000000016</v>
      </c>
    </row>
    <row r="6" spans="1:10">
      <c r="A6" t="s">
        <v>72</v>
      </c>
      <c r="C6">
        <f>AVERAGE(Results!F9,Results!F10,Results!F15,Results!F16,Results!F21,Results!F22,Results!F27,Results!F28,Results!F33,Results!F34,Results!F39,Results!F40,Results!F45,Results!F46,Results!F51,Results!F52,Results!F57,Results!F58,Results!F63,Results!F64)</f>
        <v>8.8023630000000005E-2</v>
      </c>
      <c r="E6">
        <f>AVERAGE(Results!H9,Results!H10,Results!H15,Results!H16,Results!H21,Results!H22,Results!H27,Results!H28,Results!H33,Results!H34,Results!H39,Results!H40,Results!H45,Results!H46,Results!H51,Results!H52,Results!H57,Results!H58,Results!H63,Results!H64)</f>
        <v>0.321555955</v>
      </c>
      <c r="G6">
        <f>MIN(Results!F9,Results!F10,Results!F15,Results!F16,Results!F21,Results!F22,Results!F27,Results!F28,Results!F33,Results!F34,Results!F39,Results!F40,Results!F45,Results!F46,Results!F51,Results!F52,Results!F57,Results!F58,Results!F63,Results!F64)</f>
        <v>4.4842750000000001E-2</v>
      </c>
      <c r="H6">
        <f>MAX(Results!F9,Results!F10,Results!F15,Results!F16,Results!F21,Results!F22,Results!F27,Results!F28,Results!F33,Results!F34,Results!F39,Results!F40,Results!F45,Results!F46,Results!F51,Results!F52,Results!F57,Results!F58,Results!F63,Results!F64)</f>
        <v>0.20618300000000001</v>
      </c>
      <c r="I6">
        <f>MIN(Results!H9,Results!H10,Results!H15,Results!H16,Results!H21,Results!H22,Results!H27,Results!H28,Results!H33,Results!H34,Results!H39,Results!H40,Results!H45,Results!H46,Results!H51,Results!H52,Results!H57,Results!H58,Results!H63,Results!H64)</f>
        <v>0.17086820000000003</v>
      </c>
      <c r="J6">
        <f>MAX(Results!H9,Results!H10,Results!H15,Results!H16,Results!H21,Results!H22,Results!H27,Results!H28,Results!H33,Results!H34,Results!H39,Results!H40,Results!H45,Results!H46,Results!H51,Results!H52,Results!H57,Results!H58,Results!H63,Results!H64)</f>
        <v>0.72446539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Results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A3D Lab</dc:creator>
  <cp:lastModifiedBy>Z979180</cp:lastModifiedBy>
  <dcterms:created xsi:type="dcterms:W3CDTF">2013-06-11T09:54:15Z</dcterms:created>
  <dcterms:modified xsi:type="dcterms:W3CDTF">2014-06-26T09:24:13Z</dcterms:modified>
</cp:coreProperties>
</file>